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zhou/Documents/Paired-seq/Manuscript 2023/BioRxiv Submission/2025 BioRxiv/Files submited/"/>
    </mc:Choice>
  </mc:AlternateContent>
  <xr:revisionPtr revIDLastSave="0" documentId="13_ncr:1_{2A72FE4C-784D-094F-BFC1-A23510AEB02E}" xr6:coauthVersionLast="47" xr6:coauthVersionMax="47" xr10:uidLastSave="{00000000-0000-0000-0000-000000000000}"/>
  <bookViews>
    <workbookView xWindow="1500" yWindow="1400" windowWidth="27640" windowHeight="16680" xr2:uid="{C218CF81-EC97-D244-A8D4-82425C447813}"/>
  </bookViews>
  <sheets>
    <sheet name="S2. Number of DEG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J26" i="1" l="1"/>
  <c r="I26" i="1"/>
  <c r="H26" i="1"/>
  <c r="G26" i="1"/>
  <c r="E26" i="1"/>
  <c r="D26" i="1"/>
  <c r="F25" i="1"/>
  <c r="C25" i="1"/>
  <c r="F24" i="1"/>
  <c r="C24" i="1"/>
  <c r="F23" i="1"/>
  <c r="C23" i="1"/>
  <c r="F22" i="1"/>
  <c r="C22" i="1"/>
  <c r="F21" i="1"/>
  <c r="C21" i="1"/>
  <c r="F20" i="1"/>
  <c r="C20" i="1"/>
  <c r="F19" i="1"/>
  <c r="C19" i="1"/>
  <c r="F18" i="1"/>
  <c r="C18" i="1"/>
  <c r="F17" i="1"/>
  <c r="C17" i="1"/>
  <c r="F16" i="1"/>
  <c r="C16" i="1"/>
  <c r="F15" i="1"/>
  <c r="C15" i="1"/>
  <c r="F14" i="1"/>
  <c r="C14" i="1"/>
  <c r="F13" i="1"/>
  <c r="C13" i="1"/>
  <c r="F12" i="1"/>
  <c r="C12" i="1"/>
  <c r="F11" i="1"/>
  <c r="C11" i="1"/>
  <c r="F10" i="1"/>
  <c r="C10" i="1"/>
  <c r="F9" i="1"/>
  <c r="C9" i="1"/>
  <c r="F8" i="1"/>
  <c r="C8" i="1"/>
  <c r="F7" i="1"/>
  <c r="C7" i="1"/>
  <c r="F6" i="1"/>
  <c r="C6" i="1"/>
  <c r="F5" i="1"/>
  <c r="C5" i="1"/>
  <c r="F4" i="1"/>
  <c r="C4" i="1"/>
  <c r="C26" i="1" s="1"/>
  <c r="F26" i="1" l="1"/>
</calcChain>
</file>

<file path=xl/sharedStrings.xml><?xml version="1.0" encoding="utf-8"?>
<sst xmlns="http://schemas.openxmlformats.org/spreadsheetml/2006/main" count="59" uniqueCount="56">
  <si>
    <t>Supplementary_#</t>
  </si>
  <si>
    <t>Cluster_Name</t>
  </si>
  <si>
    <t>Overlaps</t>
  </si>
  <si>
    <t>Total</t>
  </si>
  <si>
    <t>Up-regulated</t>
  </si>
  <si>
    <t>Down-regulated</t>
  </si>
  <si>
    <t>Common</t>
  </si>
  <si>
    <t>Opposite</t>
  </si>
  <si>
    <t>Supplementary_Table_1</t>
  </si>
  <si>
    <t xml:space="preserve">Blastoderm  </t>
  </si>
  <si>
    <t>Supplementary_Table_2</t>
  </si>
  <si>
    <t xml:space="preserve">Ectoderm_1  </t>
  </si>
  <si>
    <t>Supplementary_Table_3</t>
  </si>
  <si>
    <t xml:space="preserve">Ectoderm_2  </t>
  </si>
  <si>
    <t>Supplementary_Table_4</t>
  </si>
  <si>
    <t xml:space="preserve">Ectoderm_3  </t>
  </si>
  <si>
    <t>Supplementary_Table_5</t>
  </si>
  <si>
    <t xml:space="preserve">Ectoderm_4  </t>
  </si>
  <si>
    <t>Supplementary_Table_6</t>
  </si>
  <si>
    <t xml:space="preserve">Ectoderm_5  </t>
  </si>
  <si>
    <t>Supplementary_Table_7</t>
  </si>
  <si>
    <t xml:space="preserve">Ectoderm_6  </t>
  </si>
  <si>
    <t>Supplementary_Table_8</t>
  </si>
  <si>
    <t xml:space="preserve">Epidermis_1  </t>
  </si>
  <si>
    <t>Supplementary_Table_9</t>
  </si>
  <si>
    <t xml:space="preserve">Epidermis_2  </t>
  </si>
  <si>
    <t>Supplementary_Table_10</t>
  </si>
  <si>
    <t xml:space="preserve">Gap  </t>
  </si>
  <si>
    <t>Supplementary_Table_11</t>
  </si>
  <si>
    <t xml:space="preserve">Germ_cell  </t>
  </si>
  <si>
    <t>Supplementary_Table_12</t>
  </si>
  <si>
    <t xml:space="preserve">Hindgut_proper_primordium  </t>
  </si>
  <si>
    <t>Supplementary_Table_13</t>
  </si>
  <si>
    <t xml:space="preserve">Muscle_precursor_1  </t>
  </si>
  <si>
    <t>Supplementary_Table_14</t>
  </si>
  <si>
    <t xml:space="preserve">Muscle_precursor_2  </t>
  </si>
  <si>
    <t>Supplementary_Table_15</t>
  </si>
  <si>
    <t xml:space="preserve">Muscle_1  </t>
  </si>
  <si>
    <t>Supplementary_Table_16</t>
  </si>
  <si>
    <t xml:space="preserve">Muscle_2  </t>
  </si>
  <si>
    <t>Supplementary_Table_17</t>
  </si>
  <si>
    <t xml:space="preserve">Muscle_3  </t>
  </si>
  <si>
    <t>Supplementary_Table_18</t>
  </si>
  <si>
    <t xml:space="preserve">Muscle_4  </t>
  </si>
  <si>
    <t>Supplementary_Table_19</t>
  </si>
  <si>
    <t xml:space="preserve">Neuronal_lineage_1  </t>
  </si>
  <si>
    <t>Supplementary_Table_20</t>
  </si>
  <si>
    <t xml:space="preserve">Neuronal_lineage_2  </t>
  </si>
  <si>
    <t>Supplementary_Table_21</t>
  </si>
  <si>
    <t xml:space="preserve">Neuronal_lineage_3  </t>
  </si>
  <si>
    <t>Supplementary_Table_22</t>
  </si>
  <si>
    <t xml:space="preserve">Sensory_complex  </t>
  </si>
  <si>
    <t xml:space="preserve">TOTAL DEGs  </t>
  </si>
  <si>
    <t>HYP3</t>
  </si>
  <si>
    <t>HYP5</t>
  </si>
  <si>
    <t>Table S2. Number of DEGs in each cluster (|FC|&gt;2.0, p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right"/>
    </xf>
    <xf numFmtId="0" fontId="0" fillId="0" borderId="0" xfId="0" applyFill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0846B-9158-FC4A-B204-690630ADC7AF}">
  <dimension ref="A1:J26"/>
  <sheetViews>
    <sheetView tabSelected="1" workbookViewId="0">
      <selection activeCell="A30" sqref="A30"/>
    </sheetView>
  </sheetViews>
  <sheetFormatPr baseColWidth="10" defaultColWidth="8.83203125" defaultRowHeight="15" x14ac:dyDescent="0.2"/>
  <cols>
    <col min="1" max="1" width="32" customWidth="1"/>
    <col min="2" max="2" width="36.6640625" customWidth="1"/>
    <col min="3" max="8" width="18.33203125" style="11" customWidth="1"/>
    <col min="9" max="18" width="12.83203125" customWidth="1"/>
    <col min="19" max="21" width="13.6640625" customWidth="1"/>
  </cols>
  <sheetData>
    <row r="1" spans="1:10" ht="21" x14ac:dyDescent="0.25">
      <c r="A1" s="1" t="s">
        <v>55</v>
      </c>
      <c r="B1" s="1"/>
    </row>
    <row r="2" spans="1:10" ht="19" x14ac:dyDescent="0.25">
      <c r="A2" s="2" t="s">
        <v>0</v>
      </c>
      <c r="B2" s="3" t="s">
        <v>1</v>
      </c>
      <c r="C2" s="12" t="s">
        <v>53</v>
      </c>
      <c r="D2" s="13"/>
      <c r="E2" s="14"/>
      <c r="F2" s="12" t="s">
        <v>54</v>
      </c>
      <c r="G2" s="13"/>
      <c r="H2" s="14"/>
      <c r="I2" s="4" t="s">
        <v>2</v>
      </c>
      <c r="J2" s="5"/>
    </row>
    <row r="3" spans="1:10" ht="19" x14ac:dyDescent="0.25">
      <c r="A3" s="2"/>
      <c r="B3" s="3"/>
      <c r="C3" s="15" t="s">
        <v>3</v>
      </c>
      <c r="D3" s="16" t="s">
        <v>4</v>
      </c>
      <c r="E3" s="16" t="s">
        <v>5</v>
      </c>
      <c r="F3" s="16" t="s">
        <v>3</v>
      </c>
      <c r="G3" s="16" t="s">
        <v>4</v>
      </c>
      <c r="H3" s="16" t="s">
        <v>5</v>
      </c>
      <c r="I3" s="6" t="s">
        <v>6</v>
      </c>
      <c r="J3" s="6" t="s">
        <v>7</v>
      </c>
    </row>
    <row r="4" spans="1:10" ht="19" x14ac:dyDescent="0.25">
      <c r="A4" s="7" t="s">
        <v>8</v>
      </c>
      <c r="B4" s="8" t="s">
        <v>9</v>
      </c>
      <c r="C4" s="16">
        <f>D4+E4</f>
        <v>1255</v>
      </c>
      <c r="D4" s="17">
        <v>732</v>
      </c>
      <c r="E4" s="17">
        <v>523</v>
      </c>
      <c r="F4" s="16">
        <f>G4+H4</f>
        <v>1372</v>
      </c>
      <c r="G4" s="17">
        <v>857</v>
      </c>
      <c r="H4" s="17">
        <v>515</v>
      </c>
      <c r="I4" s="9">
        <v>777</v>
      </c>
      <c r="J4" s="9">
        <v>0</v>
      </c>
    </row>
    <row r="5" spans="1:10" ht="19" x14ac:dyDescent="0.25">
      <c r="A5" s="7" t="s">
        <v>10</v>
      </c>
      <c r="B5" s="8" t="s">
        <v>11</v>
      </c>
      <c r="C5" s="16">
        <f t="shared" ref="C5:C25" si="0">D5+E5</f>
        <v>1645</v>
      </c>
      <c r="D5" s="17">
        <v>908</v>
      </c>
      <c r="E5" s="17">
        <v>737</v>
      </c>
      <c r="F5" s="16">
        <f t="shared" ref="F5:F25" si="1">G5+H5</f>
        <v>2267</v>
      </c>
      <c r="G5" s="17">
        <v>1394</v>
      </c>
      <c r="H5" s="17">
        <v>873</v>
      </c>
      <c r="I5" s="9">
        <v>1224</v>
      </c>
      <c r="J5" s="9">
        <v>1</v>
      </c>
    </row>
    <row r="6" spans="1:10" ht="19" x14ac:dyDescent="0.25">
      <c r="A6" s="7" t="s">
        <v>12</v>
      </c>
      <c r="B6" s="10" t="s">
        <v>13</v>
      </c>
      <c r="C6" s="16">
        <f t="shared" si="0"/>
        <v>1205</v>
      </c>
      <c r="D6" s="17">
        <v>709</v>
      </c>
      <c r="E6" s="17">
        <v>496</v>
      </c>
      <c r="F6" s="16">
        <f t="shared" si="1"/>
        <v>1841</v>
      </c>
      <c r="G6" s="17">
        <v>1089</v>
      </c>
      <c r="H6" s="17">
        <v>752</v>
      </c>
      <c r="I6" s="9">
        <v>869</v>
      </c>
      <c r="J6" s="9">
        <v>1</v>
      </c>
    </row>
    <row r="7" spans="1:10" ht="19" x14ac:dyDescent="0.25">
      <c r="A7" s="7" t="s">
        <v>14</v>
      </c>
      <c r="B7" s="10" t="s">
        <v>15</v>
      </c>
      <c r="C7" s="16">
        <f t="shared" si="0"/>
        <v>1172</v>
      </c>
      <c r="D7" s="17">
        <v>622</v>
      </c>
      <c r="E7" s="17">
        <v>550</v>
      </c>
      <c r="F7" s="16">
        <f t="shared" si="1"/>
        <v>1565</v>
      </c>
      <c r="G7" s="17">
        <v>891</v>
      </c>
      <c r="H7" s="17">
        <v>674</v>
      </c>
      <c r="I7" s="9">
        <v>762</v>
      </c>
      <c r="J7" s="9">
        <v>1</v>
      </c>
    </row>
    <row r="8" spans="1:10" ht="19" x14ac:dyDescent="0.25">
      <c r="A8" s="7" t="s">
        <v>16</v>
      </c>
      <c r="B8" s="8" t="s">
        <v>17</v>
      </c>
      <c r="C8" s="16">
        <f t="shared" si="0"/>
        <v>1551</v>
      </c>
      <c r="D8" s="17">
        <v>922</v>
      </c>
      <c r="E8" s="17">
        <v>629</v>
      </c>
      <c r="F8" s="16">
        <f t="shared" si="1"/>
        <v>1422</v>
      </c>
      <c r="G8" s="17">
        <v>784</v>
      </c>
      <c r="H8" s="17">
        <v>638</v>
      </c>
      <c r="I8" s="9">
        <v>722</v>
      </c>
      <c r="J8" s="9">
        <v>0</v>
      </c>
    </row>
    <row r="9" spans="1:10" ht="19" x14ac:dyDescent="0.25">
      <c r="A9" s="7" t="s">
        <v>18</v>
      </c>
      <c r="B9" s="8" t="s">
        <v>19</v>
      </c>
      <c r="C9" s="16">
        <f t="shared" si="0"/>
        <v>1532</v>
      </c>
      <c r="D9" s="17">
        <v>928</v>
      </c>
      <c r="E9" s="17">
        <v>604</v>
      </c>
      <c r="F9" s="16">
        <f t="shared" si="1"/>
        <v>886</v>
      </c>
      <c r="G9" s="17">
        <v>573</v>
      </c>
      <c r="H9" s="17">
        <v>313</v>
      </c>
      <c r="I9" s="9">
        <v>320</v>
      </c>
      <c r="J9" s="9">
        <v>1</v>
      </c>
    </row>
    <row r="10" spans="1:10" ht="19" x14ac:dyDescent="0.25">
      <c r="A10" s="7" t="s">
        <v>20</v>
      </c>
      <c r="B10" s="8" t="s">
        <v>21</v>
      </c>
      <c r="C10" s="16">
        <f t="shared" si="0"/>
        <v>890</v>
      </c>
      <c r="D10" s="17">
        <v>499</v>
      </c>
      <c r="E10" s="17">
        <v>391</v>
      </c>
      <c r="F10" s="16">
        <f t="shared" si="1"/>
        <v>1324</v>
      </c>
      <c r="G10" s="17">
        <v>787</v>
      </c>
      <c r="H10" s="17">
        <v>537</v>
      </c>
      <c r="I10" s="9">
        <v>626</v>
      </c>
      <c r="J10" s="9">
        <v>2</v>
      </c>
    </row>
    <row r="11" spans="1:10" ht="19" x14ac:dyDescent="0.25">
      <c r="A11" s="7" t="s">
        <v>22</v>
      </c>
      <c r="B11" s="8" t="s">
        <v>23</v>
      </c>
      <c r="C11" s="16">
        <f t="shared" si="0"/>
        <v>235</v>
      </c>
      <c r="D11" s="17">
        <v>128</v>
      </c>
      <c r="E11" s="17">
        <v>107</v>
      </c>
      <c r="F11" s="16">
        <f t="shared" si="1"/>
        <v>528</v>
      </c>
      <c r="G11" s="17">
        <v>289</v>
      </c>
      <c r="H11" s="17">
        <v>239</v>
      </c>
      <c r="I11" s="9">
        <v>144</v>
      </c>
      <c r="J11" s="9">
        <v>0</v>
      </c>
    </row>
    <row r="12" spans="1:10" ht="19" x14ac:dyDescent="0.25">
      <c r="A12" s="7" t="s">
        <v>24</v>
      </c>
      <c r="B12" s="8" t="s">
        <v>25</v>
      </c>
      <c r="C12" s="16">
        <f t="shared" si="0"/>
        <v>571</v>
      </c>
      <c r="D12" s="17">
        <v>282</v>
      </c>
      <c r="E12" s="17">
        <v>289</v>
      </c>
      <c r="F12" s="16">
        <f t="shared" si="1"/>
        <v>1178</v>
      </c>
      <c r="G12" s="17">
        <v>685</v>
      </c>
      <c r="H12" s="17">
        <v>493</v>
      </c>
      <c r="I12" s="9">
        <v>340</v>
      </c>
      <c r="J12" s="9">
        <v>1</v>
      </c>
    </row>
    <row r="13" spans="1:10" ht="19" x14ac:dyDescent="0.25">
      <c r="A13" s="7" t="s">
        <v>26</v>
      </c>
      <c r="B13" s="8" t="s">
        <v>27</v>
      </c>
      <c r="C13" s="16">
        <f t="shared" si="0"/>
        <v>860</v>
      </c>
      <c r="D13" s="17">
        <v>466</v>
      </c>
      <c r="E13" s="17">
        <v>394</v>
      </c>
      <c r="F13" s="16">
        <f t="shared" si="1"/>
        <v>1358</v>
      </c>
      <c r="G13" s="17">
        <v>838</v>
      </c>
      <c r="H13" s="17">
        <v>520</v>
      </c>
      <c r="I13" s="9">
        <v>631</v>
      </c>
      <c r="J13" s="9">
        <v>0</v>
      </c>
    </row>
    <row r="14" spans="1:10" ht="19" x14ac:dyDescent="0.25">
      <c r="A14" s="7" t="s">
        <v>28</v>
      </c>
      <c r="B14" s="8" t="s">
        <v>29</v>
      </c>
      <c r="C14" s="16">
        <f t="shared" si="0"/>
        <v>1109</v>
      </c>
      <c r="D14" s="17">
        <v>637</v>
      </c>
      <c r="E14" s="17">
        <v>472</v>
      </c>
      <c r="F14" s="16">
        <f t="shared" si="1"/>
        <v>937</v>
      </c>
      <c r="G14" s="17">
        <v>617</v>
      </c>
      <c r="H14" s="17">
        <v>320</v>
      </c>
      <c r="I14" s="9">
        <v>442</v>
      </c>
      <c r="J14" s="9">
        <v>0</v>
      </c>
    </row>
    <row r="15" spans="1:10" ht="19" x14ac:dyDescent="0.25">
      <c r="A15" s="7" t="s">
        <v>30</v>
      </c>
      <c r="B15" s="8" t="s">
        <v>31</v>
      </c>
      <c r="C15" s="16">
        <f t="shared" si="0"/>
        <v>80</v>
      </c>
      <c r="D15" s="17">
        <v>27</v>
      </c>
      <c r="E15" s="17">
        <v>53</v>
      </c>
      <c r="F15" s="16">
        <f t="shared" si="1"/>
        <v>420</v>
      </c>
      <c r="G15" s="17">
        <v>219</v>
      </c>
      <c r="H15" s="17">
        <v>201</v>
      </c>
      <c r="I15" s="9">
        <v>46</v>
      </c>
      <c r="J15" s="9">
        <v>0</v>
      </c>
    </row>
    <row r="16" spans="1:10" ht="19" x14ac:dyDescent="0.25">
      <c r="A16" s="7" t="s">
        <v>32</v>
      </c>
      <c r="B16" s="10" t="s">
        <v>33</v>
      </c>
      <c r="C16" s="16">
        <f t="shared" si="0"/>
        <v>40</v>
      </c>
      <c r="D16" s="17">
        <v>16</v>
      </c>
      <c r="E16" s="17">
        <v>24</v>
      </c>
      <c r="F16" s="16">
        <f t="shared" si="1"/>
        <v>265</v>
      </c>
      <c r="G16" s="17">
        <v>156</v>
      </c>
      <c r="H16" s="17">
        <v>109</v>
      </c>
      <c r="I16" s="9">
        <v>20</v>
      </c>
      <c r="J16" s="9">
        <v>0</v>
      </c>
    </row>
    <row r="17" spans="1:10" ht="19" x14ac:dyDescent="0.25">
      <c r="A17" s="7" t="s">
        <v>34</v>
      </c>
      <c r="B17" s="10" t="s">
        <v>35</v>
      </c>
      <c r="C17" s="16">
        <f t="shared" si="0"/>
        <v>50</v>
      </c>
      <c r="D17" s="17">
        <v>22</v>
      </c>
      <c r="E17" s="17">
        <v>28</v>
      </c>
      <c r="F17" s="16">
        <f t="shared" si="1"/>
        <v>322</v>
      </c>
      <c r="G17" s="17">
        <v>213</v>
      </c>
      <c r="H17" s="17">
        <v>109</v>
      </c>
      <c r="I17" s="9">
        <v>35</v>
      </c>
      <c r="J17" s="9">
        <v>0</v>
      </c>
    </row>
    <row r="18" spans="1:10" ht="19" x14ac:dyDescent="0.25">
      <c r="A18" s="7" t="s">
        <v>36</v>
      </c>
      <c r="B18" s="10" t="s">
        <v>37</v>
      </c>
      <c r="C18" s="16">
        <f t="shared" si="0"/>
        <v>22</v>
      </c>
      <c r="D18" s="17">
        <v>12</v>
      </c>
      <c r="E18" s="17">
        <v>10</v>
      </c>
      <c r="F18" s="16">
        <f t="shared" si="1"/>
        <v>144</v>
      </c>
      <c r="G18" s="17">
        <v>79</v>
      </c>
      <c r="H18" s="17">
        <v>65</v>
      </c>
      <c r="I18" s="9">
        <v>17</v>
      </c>
      <c r="J18" s="9">
        <v>0</v>
      </c>
    </row>
    <row r="19" spans="1:10" ht="19" x14ac:dyDescent="0.25">
      <c r="A19" s="7" t="s">
        <v>38</v>
      </c>
      <c r="B19" s="10" t="s">
        <v>39</v>
      </c>
      <c r="C19" s="16">
        <f t="shared" si="0"/>
        <v>348</v>
      </c>
      <c r="D19" s="17">
        <v>173</v>
      </c>
      <c r="E19" s="17">
        <v>175</v>
      </c>
      <c r="F19" s="16">
        <f t="shared" si="1"/>
        <v>1441</v>
      </c>
      <c r="G19" s="17">
        <v>817</v>
      </c>
      <c r="H19" s="17">
        <v>624</v>
      </c>
      <c r="I19" s="9">
        <v>247</v>
      </c>
      <c r="J19" s="9">
        <v>0</v>
      </c>
    </row>
    <row r="20" spans="1:10" ht="19" x14ac:dyDescent="0.25">
      <c r="A20" s="7" t="s">
        <v>40</v>
      </c>
      <c r="B20" s="10" t="s">
        <v>41</v>
      </c>
      <c r="C20" s="16">
        <f t="shared" si="0"/>
        <v>210</v>
      </c>
      <c r="D20" s="17">
        <v>88</v>
      </c>
      <c r="E20" s="17">
        <v>122</v>
      </c>
      <c r="F20" s="16">
        <f t="shared" si="1"/>
        <v>624</v>
      </c>
      <c r="G20" s="17">
        <v>333</v>
      </c>
      <c r="H20" s="17">
        <v>291</v>
      </c>
      <c r="I20" s="9">
        <v>147</v>
      </c>
      <c r="J20" s="9">
        <v>0</v>
      </c>
    </row>
    <row r="21" spans="1:10" ht="19" x14ac:dyDescent="0.25">
      <c r="A21" s="7" t="s">
        <v>42</v>
      </c>
      <c r="B21" s="10" t="s">
        <v>43</v>
      </c>
      <c r="C21" s="16">
        <f t="shared" si="0"/>
        <v>35</v>
      </c>
      <c r="D21" s="17">
        <v>21</v>
      </c>
      <c r="E21" s="17">
        <v>14</v>
      </c>
      <c r="F21" s="16">
        <f t="shared" si="1"/>
        <v>272</v>
      </c>
      <c r="G21" s="17">
        <v>153</v>
      </c>
      <c r="H21" s="17">
        <v>119</v>
      </c>
      <c r="I21" s="9">
        <v>14</v>
      </c>
      <c r="J21" s="9">
        <v>0</v>
      </c>
    </row>
    <row r="22" spans="1:10" ht="19" x14ac:dyDescent="0.25">
      <c r="A22" s="7" t="s">
        <v>44</v>
      </c>
      <c r="B22" s="10" t="s">
        <v>45</v>
      </c>
      <c r="C22" s="16">
        <f t="shared" si="0"/>
        <v>1560</v>
      </c>
      <c r="D22" s="17">
        <v>783</v>
      </c>
      <c r="E22" s="17">
        <v>777</v>
      </c>
      <c r="F22" s="16">
        <f t="shared" si="1"/>
        <v>1017</v>
      </c>
      <c r="G22" s="17">
        <v>577</v>
      </c>
      <c r="H22" s="17">
        <v>440</v>
      </c>
      <c r="I22" s="9">
        <v>429</v>
      </c>
      <c r="J22" s="9">
        <v>25</v>
      </c>
    </row>
    <row r="23" spans="1:10" ht="19" x14ac:dyDescent="0.25">
      <c r="A23" s="7" t="s">
        <v>46</v>
      </c>
      <c r="B23" s="10" t="s">
        <v>47</v>
      </c>
      <c r="C23" s="16">
        <f t="shared" si="0"/>
        <v>179</v>
      </c>
      <c r="D23" s="17">
        <v>106</v>
      </c>
      <c r="E23" s="17">
        <v>73</v>
      </c>
      <c r="F23" s="16">
        <f t="shared" si="1"/>
        <v>791</v>
      </c>
      <c r="G23" s="17">
        <v>530</v>
      </c>
      <c r="H23" s="17">
        <v>261</v>
      </c>
      <c r="I23" s="9">
        <v>100</v>
      </c>
      <c r="J23" s="9">
        <v>6</v>
      </c>
    </row>
    <row r="24" spans="1:10" ht="19" x14ac:dyDescent="0.25">
      <c r="A24" s="7" t="s">
        <v>48</v>
      </c>
      <c r="B24" s="8" t="s">
        <v>49</v>
      </c>
      <c r="C24" s="16">
        <f t="shared" si="0"/>
        <v>1347</v>
      </c>
      <c r="D24" s="17">
        <v>780</v>
      </c>
      <c r="E24" s="17">
        <v>567</v>
      </c>
      <c r="F24" s="16">
        <f t="shared" si="1"/>
        <v>2568</v>
      </c>
      <c r="G24" s="17">
        <v>1560</v>
      </c>
      <c r="H24" s="17">
        <v>1008</v>
      </c>
      <c r="I24" s="9">
        <v>1047</v>
      </c>
      <c r="J24" s="9">
        <v>0</v>
      </c>
    </row>
    <row r="25" spans="1:10" ht="19" x14ac:dyDescent="0.25">
      <c r="A25" s="7" t="s">
        <v>50</v>
      </c>
      <c r="B25" s="8" t="s">
        <v>51</v>
      </c>
      <c r="C25" s="16">
        <f t="shared" si="0"/>
        <v>179</v>
      </c>
      <c r="D25" s="17">
        <v>72</v>
      </c>
      <c r="E25" s="17">
        <v>107</v>
      </c>
      <c r="F25" s="16">
        <f t="shared" si="1"/>
        <v>586</v>
      </c>
      <c r="G25" s="17">
        <v>331</v>
      </c>
      <c r="H25" s="17">
        <v>255</v>
      </c>
      <c r="I25" s="9">
        <v>88</v>
      </c>
      <c r="J25" s="9">
        <v>0</v>
      </c>
    </row>
    <row r="26" spans="1:10" s="20" customFormat="1" ht="19" x14ac:dyDescent="0.25">
      <c r="A26" s="18" t="s">
        <v>52</v>
      </c>
      <c r="B26" s="19"/>
      <c r="C26" s="16">
        <f t="shared" ref="C26:J26" si="2">SUM(C4:C25)</f>
        <v>16075</v>
      </c>
      <c r="D26" s="16">
        <f t="shared" si="2"/>
        <v>8933</v>
      </c>
      <c r="E26" s="16">
        <f t="shared" si="2"/>
        <v>7142</v>
      </c>
      <c r="F26" s="16">
        <f t="shared" si="2"/>
        <v>23128</v>
      </c>
      <c r="G26" s="16">
        <f t="shared" si="2"/>
        <v>13772</v>
      </c>
      <c r="H26" s="16">
        <f t="shared" si="2"/>
        <v>9356</v>
      </c>
      <c r="I26" s="6">
        <f t="shared" si="2"/>
        <v>9047</v>
      </c>
      <c r="J26" s="6">
        <f t="shared" si="2"/>
        <v>38</v>
      </c>
    </row>
  </sheetData>
  <mergeCells count="6">
    <mergeCell ref="A2:A3"/>
    <mergeCell ref="B2:B3"/>
    <mergeCell ref="C2:E2"/>
    <mergeCell ref="F2:H2"/>
    <mergeCell ref="I2:J2"/>
    <mergeCell ref="A26:B2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Number of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Dan</dc:creator>
  <cp:lastModifiedBy>Zhou, Dan</cp:lastModifiedBy>
  <dcterms:created xsi:type="dcterms:W3CDTF">2026-06-02T17:52:27Z</dcterms:created>
  <dcterms:modified xsi:type="dcterms:W3CDTF">2026-06-02T17:55:31Z</dcterms:modified>
</cp:coreProperties>
</file>